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53" firstSheet="0" activeTab="0"/>
  </bookViews>
  <sheets>
    <sheet name="oct2011assembl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t xml:space="preserve">RNA sample</t>
  </si>
  <si>
    <t xml:space="preserve">T1A</t>
  </si>
  <si>
    <t xml:space="preserve">T1M</t>
  </si>
  <si>
    <t xml:space="preserve">T1P</t>
  </si>
  <si>
    <t xml:space="preserve">T2A</t>
  </si>
  <si>
    <t xml:space="preserve">T2M</t>
  </si>
  <si>
    <t xml:space="preserve">T2P</t>
  </si>
  <si>
    <t xml:space="preserve">T3A</t>
  </si>
  <si>
    <t xml:space="preserve">T3M</t>
  </si>
  <si>
    <t xml:space="preserve">T3P</t>
  </si>
  <si>
    <t xml:space="preserve">Mean</t>
  </si>
  <si>
    <t xml:space="preserve">Standard Deviation(SD)</t>
  </si>
  <si>
    <t xml:space="preserve">RNA</t>
  </si>
  <si>
    <t xml:space="preserve">Amount of RNA in μg</t>
  </si>
  <si>
    <t xml:space="preserve">RIN value</t>
  </si>
  <si>
    <t xml:space="preserve">Short Reads</t>
  </si>
  <si>
    <t xml:space="preserve">Mean Quality Score of reads(Passed Filter)</t>
  </si>
  <si>
    <t xml:space="preserve">Number of total reads</t>
  </si>
  <si>
    <t xml:space="preserve">Normalization value </t>
  </si>
  <si>
    <t xml:space="preserve">Number of total reads x Normalization value</t>
  </si>
  <si>
    <t xml:space="preserve">Mapping Statistics</t>
  </si>
  <si>
    <t xml:space="preserve">Number of mapped reads</t>
  </si>
  <si>
    <t xml:space="preserve">Normalized number of mapped read</t>
  </si>
  <si>
    <t xml:space="preserve">Percentage of mapped reads</t>
  </si>
  <si>
    <t xml:space="preserve">Intergenic+contigs with no gene prediction (non-gene)</t>
  </si>
  <si>
    <t xml:space="preserve">Exons</t>
  </si>
  <si>
    <t xml:space="preserve">UTR</t>
  </si>
  <si>
    <t xml:space="preserve">Intron</t>
  </si>
  <si>
    <t xml:space="preserve">Total mapping percent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%"/>
    <numFmt numFmtId="167" formatCode="0.0%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b val="true"/>
      <sz val="12"/>
      <name val="Times New Roman"/>
      <family val="0"/>
    </font>
    <font>
      <b val="true"/>
      <sz val="10"/>
      <name val="Times New Roman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11.43359375" defaultRowHeight="13.2" zeroHeight="false" outlineLevelRow="0" outlineLevelCol="0"/>
  <cols>
    <col collapsed="false" customWidth="true" hidden="false" outlineLevel="0" max="1" min="1" style="1" width="49.66"/>
    <col collapsed="false" customWidth="true" hidden="false" outlineLevel="0" max="2" min="2" style="1" width="11.99"/>
    <col collapsed="false" customWidth="false" hidden="false" outlineLevel="0" max="4" min="3" style="1" width="11.43"/>
    <col collapsed="false" customWidth="true" hidden="false" outlineLevel="0" max="10" min="5" style="1" width="12.1"/>
    <col collapsed="false" customWidth="false" hidden="false" outlineLevel="0" max="11" min="11" style="1" width="11.43"/>
    <col collapsed="false" customWidth="true" hidden="false" outlineLevel="0" max="12" min="12" style="1" width="16.43"/>
    <col collapsed="false" customWidth="false" hidden="false" outlineLevel="0" max="257" min="13" style="1" width="11.43"/>
  </cols>
  <sheetData>
    <row r="1" s="3" customFormat="true" ht="15.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="3" customFormat="true" ht="15.6" hidden="false" customHeight="false" outlineLevel="0" collapsed="false">
      <c r="A2" s="4" t="s">
        <v>1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customFormat="false" ht="15.6" hidden="false" customHeight="false" outlineLevel="0" collapsed="false">
      <c r="A3" s="5" t="s">
        <v>13</v>
      </c>
      <c r="B3" s="6" t="n">
        <v>8.95</v>
      </c>
      <c r="C3" s="6" t="n">
        <v>8.4882</v>
      </c>
      <c r="D3" s="6" t="n">
        <v>7.3638</v>
      </c>
      <c r="E3" s="6" t="n">
        <v>7.1054</v>
      </c>
      <c r="F3" s="6" t="n">
        <v>6.306</v>
      </c>
      <c r="G3" s="6" t="n">
        <v>6.4664</v>
      </c>
      <c r="H3" s="6" t="n">
        <v>10.4348</v>
      </c>
      <c r="I3" s="6" t="n">
        <v>7.5172</v>
      </c>
      <c r="J3" s="6" t="n">
        <v>6.4884</v>
      </c>
      <c r="K3" s="5" t="n">
        <f aca="false">AVERAGE(B3:J3)</f>
        <v>7.68002222222222</v>
      </c>
      <c r="L3" s="5" t="n">
        <f aca="false">STDEV(B3:J3)</f>
        <v>1.37351161423719</v>
      </c>
    </row>
    <row r="4" customFormat="false" ht="15.6" hidden="false" customHeight="false" outlineLevel="0" collapsed="false">
      <c r="A4" s="7" t="s">
        <v>14</v>
      </c>
      <c r="B4" s="7" t="n">
        <v>9.4</v>
      </c>
      <c r="C4" s="7" t="n">
        <v>9.5</v>
      </c>
      <c r="D4" s="7" t="n">
        <v>9.9</v>
      </c>
      <c r="E4" s="7" t="n">
        <v>9.1</v>
      </c>
      <c r="F4" s="7" t="n">
        <v>9.8</v>
      </c>
      <c r="G4" s="7" t="n">
        <v>9.8</v>
      </c>
      <c r="H4" s="7" t="n">
        <v>9</v>
      </c>
      <c r="I4" s="7" t="n">
        <v>6.2</v>
      </c>
      <c r="J4" s="7" t="n">
        <v>9.6</v>
      </c>
      <c r="K4" s="7" t="n">
        <f aca="false">AVERAGE(B4:J4)</f>
        <v>9.14444444444444</v>
      </c>
      <c r="L4" s="7" t="n">
        <f aca="false">STDEV(B4:J4)</f>
        <v>1.14685560458925</v>
      </c>
    </row>
    <row r="5" customFormat="false" ht="15.6" hidden="false" customHeight="false" outlineLevel="0" collapsed="false">
      <c r="A5" s="4" t="s">
        <v>15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customFormat="false" ht="15.6" hidden="false" customHeight="false" outlineLevel="0" collapsed="false">
      <c r="A6" s="5" t="s">
        <v>16</v>
      </c>
      <c r="B6" s="5" t="n">
        <v>34.84</v>
      </c>
      <c r="C6" s="5" t="n">
        <v>34.86</v>
      </c>
      <c r="D6" s="5" t="n">
        <v>35.02</v>
      </c>
      <c r="E6" s="5" t="n">
        <v>34.89</v>
      </c>
      <c r="F6" s="5" t="n">
        <v>35.13</v>
      </c>
      <c r="G6" s="5" t="n">
        <v>34.99</v>
      </c>
      <c r="H6" s="5" t="n">
        <v>35.04</v>
      </c>
      <c r="I6" s="5" t="n">
        <v>35.08</v>
      </c>
      <c r="J6" s="5" t="n">
        <v>35.16</v>
      </c>
      <c r="K6" s="5" t="n">
        <f aca="false">AVERAGE(B6:J6)</f>
        <v>35.0011111111111</v>
      </c>
      <c r="L6" s="5" t="n">
        <f aca="false">STDEV(B6:J6)</f>
        <v>0.116344794086847</v>
      </c>
    </row>
    <row r="7" customFormat="false" ht="15.6" hidden="false" customHeight="false" outlineLevel="0" collapsed="false">
      <c r="A7" s="8" t="s">
        <v>17</v>
      </c>
      <c r="B7" s="8" t="n">
        <v>23030660</v>
      </c>
      <c r="C7" s="8" t="n">
        <v>19549162</v>
      </c>
      <c r="D7" s="8" t="n">
        <v>19882380</v>
      </c>
      <c r="E7" s="8" t="n">
        <v>16277062</v>
      </c>
      <c r="F7" s="8" t="n">
        <v>19895740</v>
      </c>
      <c r="G7" s="8" t="n">
        <v>24744996</v>
      </c>
      <c r="H7" s="8" t="n">
        <v>21245750</v>
      </c>
      <c r="I7" s="8" t="n">
        <v>23046986</v>
      </c>
      <c r="J7" s="8" t="n">
        <v>21445728</v>
      </c>
      <c r="K7" s="8" t="n">
        <f aca="false">AVERAGE(B7:J7)</f>
        <v>21013162.6666667</v>
      </c>
      <c r="L7" s="8" t="n">
        <f aca="false">STDEV(B7:J7)</f>
        <v>2486859.78787104</v>
      </c>
    </row>
    <row r="8" customFormat="false" ht="15.6" hidden="false" customHeight="false" outlineLevel="0" collapsed="false">
      <c r="A8" s="8" t="s">
        <v>18</v>
      </c>
      <c r="B8" s="8" t="n">
        <f aca="false">$G$7/B7</f>
        <v>1.07443711990885</v>
      </c>
      <c r="C8" s="8" t="n">
        <f aca="false">$G$7/C7</f>
        <v>1.26578295274242</v>
      </c>
      <c r="D8" s="8" t="n">
        <f aca="false">$G$7/D7</f>
        <v>1.24456911094145</v>
      </c>
      <c r="E8" s="8" t="n">
        <f aca="false">$G$7/E7</f>
        <v>1.52023725166126</v>
      </c>
      <c r="F8" s="8" t="n">
        <f aca="false">$G$7/F7</f>
        <v>1.243733382121</v>
      </c>
      <c r="G8" s="8" t="n">
        <f aca="false">$G$7/G7</f>
        <v>1</v>
      </c>
      <c r="H8" s="8" t="n">
        <f aca="false">$G$7/H7</f>
        <v>1.16470334066813</v>
      </c>
      <c r="I8" s="8" t="n">
        <f aca="false">$G$7/I7</f>
        <v>1.07367601125804</v>
      </c>
      <c r="J8" s="8" t="n">
        <f aca="false">$G$7/J7</f>
        <v>1.15384266740677</v>
      </c>
      <c r="K8" s="8"/>
      <c r="L8" s="8"/>
    </row>
    <row r="9" customFormat="false" ht="15.6" hidden="false" customHeight="false" outlineLevel="0" collapsed="false">
      <c r="A9" s="7" t="s">
        <v>19</v>
      </c>
      <c r="B9" s="7" t="n">
        <f aca="false">B7*B8</f>
        <v>24744996</v>
      </c>
      <c r="C9" s="7" t="n">
        <f aca="false">C7*C8</f>
        <v>24744996</v>
      </c>
      <c r="D9" s="7" t="n">
        <f aca="false">D7*D8</f>
        <v>24744996</v>
      </c>
      <c r="E9" s="7" t="n">
        <f aca="false">E7*E8</f>
        <v>24744996</v>
      </c>
      <c r="F9" s="7" t="n">
        <f aca="false">F7*F8</f>
        <v>24744996</v>
      </c>
      <c r="G9" s="7" t="n">
        <f aca="false">G7*G8</f>
        <v>24744996</v>
      </c>
      <c r="H9" s="7" t="n">
        <f aca="false">H7*H8</f>
        <v>24744996</v>
      </c>
      <c r="I9" s="7" t="n">
        <f aca="false">I7*I8</f>
        <v>24744996</v>
      </c>
      <c r="J9" s="7" t="n">
        <f aca="false">J7*J8</f>
        <v>24744996</v>
      </c>
      <c r="K9" s="7"/>
      <c r="L9" s="7"/>
    </row>
    <row r="10" customFormat="false" ht="15.6" hidden="false" customHeight="false" outlineLevel="0" collapsed="false">
      <c r="A10" s="9" t="s">
        <v>20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</row>
    <row r="11" customFormat="false" ht="15.6" hidden="false" customHeight="false" outlineLevel="0" collapsed="false">
      <c r="A11" s="5" t="s">
        <v>21</v>
      </c>
      <c r="B11" s="5" t="n">
        <v>16215183</v>
      </c>
      <c r="C11" s="5" t="n">
        <v>13964968</v>
      </c>
      <c r="D11" s="5" t="n">
        <v>13941504</v>
      </c>
      <c r="E11" s="5" t="n">
        <v>11267582</v>
      </c>
      <c r="F11" s="5" t="n">
        <v>14131981</v>
      </c>
      <c r="G11" s="5" t="n">
        <v>17318504</v>
      </c>
      <c r="H11" s="5" t="n">
        <v>15988267</v>
      </c>
      <c r="I11" s="5" t="n">
        <v>16754132</v>
      </c>
      <c r="J11" s="5" t="n">
        <v>15719407</v>
      </c>
      <c r="K11" s="5" t="n">
        <f aca="false">AVERAGE(B11:J11)</f>
        <v>15033503.1111111</v>
      </c>
      <c r="L11" s="5" t="n">
        <f aca="false">STDEV(B11:J11)</f>
        <v>1880469.74510044</v>
      </c>
    </row>
    <row r="12" customFormat="false" ht="15.6" hidden="false" customHeight="false" outlineLevel="0" collapsed="false">
      <c r="A12" s="8" t="s">
        <v>22</v>
      </c>
      <c r="B12" s="8" t="n">
        <f aca="false">B11*B8</f>
        <v>17422194.521315</v>
      </c>
      <c r="C12" s="8" t="n">
        <f aca="false">C11*C8</f>
        <v>17676618.4299935</v>
      </c>
      <c r="D12" s="8" t="n">
        <f aca="false">D11*D8</f>
        <v>17351165.2384666</v>
      </c>
      <c r="E12" s="8" t="n">
        <f aca="false">E11*E8</f>
        <v>17129397.8925479</v>
      </c>
      <c r="F12" s="8" t="n">
        <f aca="false">F11*F8</f>
        <v>17576416.5251997</v>
      </c>
      <c r="G12" s="8" t="n">
        <f aca="false">G11*G8</f>
        <v>17318504</v>
      </c>
      <c r="H12" s="8" t="n">
        <f aca="false">H11*H8</f>
        <v>18621587.9863941</v>
      </c>
      <c r="I12" s="8" t="n">
        <f aca="false">I11*I8</f>
        <v>17988509.6178508</v>
      </c>
      <c r="J12" s="8" t="n">
        <f aca="false">J11*J8</f>
        <v>18137722.5029326</v>
      </c>
      <c r="K12" s="8" t="n">
        <f aca="false">AVERAGE(B12:J12)</f>
        <v>17691346.3016333</v>
      </c>
      <c r="L12" s="8" t="n">
        <f aca="false">STDEV(B12:J12)</f>
        <v>475564.97168092</v>
      </c>
    </row>
    <row r="13" customFormat="false" ht="15.6" hidden="false" customHeight="false" outlineLevel="0" collapsed="false">
      <c r="A13" s="8" t="s">
        <v>23</v>
      </c>
      <c r="B13" s="10" t="n">
        <f aca="false">B11/B7</f>
        <v>0.704069401397963</v>
      </c>
      <c r="C13" s="10" t="n">
        <f aca="false">C11/C7</f>
        <v>0.714351234083589</v>
      </c>
      <c r="D13" s="10" t="n">
        <f aca="false">D11/D7</f>
        <v>0.701198951031013</v>
      </c>
      <c r="E13" s="10" t="n">
        <f aca="false">E11/E7</f>
        <v>0.69223684225077</v>
      </c>
      <c r="F13" s="10" t="n">
        <f aca="false">F11/F7</f>
        <v>0.710301853562622</v>
      </c>
      <c r="G13" s="10" t="n">
        <f aca="false">G11/G7</f>
        <v>0.69987903816998</v>
      </c>
      <c r="H13" s="10" t="n">
        <f aca="false">H11/H7</f>
        <v>0.752539543202758</v>
      </c>
      <c r="I13" s="10" t="n">
        <f aca="false">I11/I7</f>
        <v>0.726955446582039</v>
      </c>
      <c r="J13" s="10" t="n">
        <f aca="false">J11/J7</f>
        <v>0.732985469180622</v>
      </c>
      <c r="K13" s="10" t="n">
        <f aca="false">AVERAGE(B13:J13)</f>
        <v>0.714946419940151</v>
      </c>
      <c r="L13" s="10" t="n">
        <f aca="false">STDEV(B13:J13)</f>
        <v>0.0192186319885006</v>
      </c>
    </row>
    <row r="14" customFormat="false" ht="15.6" hidden="false" customHeight="false" outlineLevel="0" collapsed="false">
      <c r="A14" s="8" t="s">
        <v>24</v>
      </c>
      <c r="B14" s="10" t="n">
        <v>0.27650119419</v>
      </c>
      <c r="C14" s="10" t="n">
        <v>0.290569332926</v>
      </c>
      <c r="D14" s="10" t="n">
        <v>0.282912312681</v>
      </c>
      <c r="E14" s="10" t="n">
        <v>0.274592981779</v>
      </c>
      <c r="F14" s="10" t="n">
        <v>0.279092075463</v>
      </c>
      <c r="G14" s="10" t="n">
        <v>0.281180090687</v>
      </c>
      <c r="H14" s="10" t="n">
        <v>0.316383570391</v>
      </c>
      <c r="I14" s="10" t="n">
        <v>0.307480250909</v>
      </c>
      <c r="J14" s="10" t="n">
        <v>0.305058190666</v>
      </c>
      <c r="K14" s="10" t="n">
        <f aca="false">AVERAGE(B14:J14)</f>
        <v>0.290418888854667</v>
      </c>
      <c r="L14" s="10" t="n">
        <f aca="false">STDEV(B14:J14)</f>
        <v>0.0153856625302758</v>
      </c>
    </row>
    <row r="15" customFormat="false" ht="15.6" hidden="false" customHeight="false" outlineLevel="0" collapsed="false">
      <c r="A15" s="8" t="s">
        <v>25</v>
      </c>
      <c r="B15" s="10" t="n">
        <v>0.359163544259</v>
      </c>
      <c r="C15" s="10" t="n">
        <v>0.331306470409</v>
      </c>
      <c r="D15" s="10" t="n">
        <v>0.350150963126</v>
      </c>
      <c r="E15" s="10" t="n">
        <v>0.376788053585</v>
      </c>
      <c r="F15" s="10" t="n">
        <v>0.353907020015</v>
      </c>
      <c r="G15" s="10" t="n">
        <v>0.33921437605</v>
      </c>
      <c r="H15" s="10" t="n">
        <v>0.3213215566</v>
      </c>
      <c r="I15" s="10" t="n">
        <v>0.355190345425</v>
      </c>
      <c r="J15" s="10" t="n">
        <v>0.340463250955</v>
      </c>
      <c r="K15" s="10" t="n">
        <f aca="false">AVERAGE(B15:J15)</f>
        <v>0.347500620047111</v>
      </c>
      <c r="L15" s="10" t="n">
        <f aca="false">STDEV(B15:J15)</f>
        <v>0.0164573538599311</v>
      </c>
    </row>
    <row r="16" customFormat="false" ht="15.6" hidden="false" customHeight="false" outlineLevel="0" collapsed="false">
      <c r="A16" s="8" t="s">
        <v>26</v>
      </c>
      <c r="B16" s="10" t="n">
        <v>0.322673456469</v>
      </c>
      <c r="C16" s="10" t="n">
        <v>0.338866350478</v>
      </c>
      <c r="D16" s="10" t="n">
        <v>0.326692732098</v>
      </c>
      <c r="E16" s="10" t="n">
        <v>0.301806347547</v>
      </c>
      <c r="F16" s="10" t="n">
        <v>0.327904394722</v>
      </c>
      <c r="G16" s="10" t="n">
        <v>0.341265729023</v>
      </c>
      <c r="H16" s="10" t="n">
        <v>0.317325921126</v>
      </c>
      <c r="I16" s="10" t="n">
        <v>0.297810558388</v>
      </c>
      <c r="J16" s="10" t="n">
        <v>0.313176538696</v>
      </c>
      <c r="K16" s="10" t="n">
        <f aca="false">AVERAGE(B16:J16)</f>
        <v>0.320835780949667</v>
      </c>
      <c r="L16" s="10" t="n">
        <f aca="false">STDEV(B16:J16)</f>
        <v>0.014972448706077</v>
      </c>
    </row>
    <row r="17" customFormat="false" ht="15.6" hidden="false" customHeight="false" outlineLevel="0" collapsed="false">
      <c r="A17" s="8" t="s">
        <v>27</v>
      </c>
      <c r="B17" s="10" t="n">
        <v>0.041661805082</v>
      </c>
      <c r="C17" s="10" t="n">
        <v>0.039257846187</v>
      </c>
      <c r="D17" s="10" t="n">
        <v>0.040243992095</v>
      </c>
      <c r="E17" s="10" t="n">
        <v>0.046812617089</v>
      </c>
      <c r="F17" s="10" t="n">
        <v>0.0390965098</v>
      </c>
      <c r="G17" s="10" t="n">
        <v>0.038339804239</v>
      </c>
      <c r="H17" s="10" t="n">
        <v>0.044968951882</v>
      </c>
      <c r="I17" s="10" t="n">
        <v>0.039518845278</v>
      </c>
      <c r="J17" s="10" t="n">
        <v>0.041302019683</v>
      </c>
      <c r="K17" s="10" t="n">
        <f aca="false">AVERAGE(B17:J17)</f>
        <v>0.0412447101483333</v>
      </c>
      <c r="L17" s="10" t="n">
        <f aca="false">STDEV(B17:J17)</f>
        <v>0.00287292826245246</v>
      </c>
    </row>
    <row r="18" customFormat="false" ht="15.6" hidden="false" customHeight="false" outlineLevel="0" collapsed="false">
      <c r="A18" s="7" t="s">
        <v>28</v>
      </c>
      <c r="B18" s="11" t="n">
        <f aca="false">SUM(B14:B17)</f>
        <v>1</v>
      </c>
      <c r="C18" s="11" t="n">
        <f aca="false">SUM(C14:C17)</f>
        <v>1</v>
      </c>
      <c r="D18" s="11" t="n">
        <f aca="false">SUM(D14:D17)</f>
        <v>1</v>
      </c>
      <c r="E18" s="11" t="n">
        <f aca="false">SUM(E14:E17)</f>
        <v>1</v>
      </c>
      <c r="F18" s="11" t="n">
        <f aca="false">SUM(F14:F17)</f>
        <v>1</v>
      </c>
      <c r="G18" s="11" t="n">
        <f aca="false">SUM(G14:G17)</f>
        <v>0.999999999999</v>
      </c>
      <c r="H18" s="11" t="n">
        <f aca="false">SUM(H14:H17)</f>
        <v>0.999999999999</v>
      </c>
      <c r="I18" s="11" t="n">
        <f aca="false">SUM(I14:I17)</f>
        <v>1</v>
      </c>
      <c r="J18" s="11" t="n">
        <f aca="false">SUM(J14:J17)</f>
        <v>1</v>
      </c>
      <c r="K18" s="11" t="n">
        <f aca="false">SUM(K14:K17)</f>
        <v>0.999999999999778</v>
      </c>
      <c r="L18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6T05:41:28Z</dcterms:created>
  <dc:creator/>
  <dc:description/>
  <dc:language>en-US</dc:language>
  <cp:lastModifiedBy>Shou.Wang</cp:lastModifiedBy>
  <dcterms:modified xsi:type="dcterms:W3CDTF">2013-09-01T17:03:32Z</dcterms:modified>
  <cp:revision>0</cp:revision>
  <dc:subject/>
  <dc:title/>
</cp:coreProperties>
</file>